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108">
  <si>
    <r>
      <rPr>
        <b val="true"/>
        <sz val="12"/>
        <rFont val="Times New Roman"/>
        <family val="1"/>
      </rPr>
      <t xml:space="preserve">Supplementary Table S4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The results of conditional and joint analysis</t>
    </r>
  </si>
  <si>
    <t xml:space="preserve">ID</t>
  </si>
  <si>
    <t xml:space="preserve">PANEL</t>
  </si>
  <si>
    <t xml:space="preserve">CHR</t>
  </si>
  <si>
    <t xml:space="preserve">P0</t>
  </si>
  <si>
    <t xml:space="preserve">P1</t>
  </si>
  <si>
    <t xml:space="preserve">HSQ</t>
  </si>
  <si>
    <t xml:space="preserve">BEST.GWAS.ID</t>
  </si>
  <si>
    <t xml:space="preserve">BEST.GWAS.Z</t>
  </si>
  <si>
    <t xml:space="preserve">EQTL.ID</t>
  </si>
  <si>
    <t xml:space="preserve">EQTL.R2</t>
  </si>
  <si>
    <t xml:space="preserve">EQTL.Z</t>
  </si>
  <si>
    <t xml:space="preserve">EQTL.GWAS.Z</t>
  </si>
  <si>
    <t xml:space="preserve">NSNP</t>
  </si>
  <si>
    <t xml:space="preserve">NWGT</t>
  </si>
  <si>
    <t xml:space="preserve">MODEL</t>
  </si>
  <si>
    <t xml:space="preserve">MODELCV.R2</t>
  </si>
  <si>
    <t xml:space="preserve">MODELCV.PV</t>
  </si>
  <si>
    <t xml:space="preserve">TWAS.Z</t>
  </si>
  <si>
    <t xml:space="preserve">TWAS.P</t>
  </si>
  <si>
    <t xml:space="preserve">chr</t>
  </si>
  <si>
    <t xml:space="preserve">start_hg38</t>
  </si>
  <si>
    <t xml:space="preserve">end_hg38</t>
  </si>
  <si>
    <t xml:space="preserve">strand</t>
  </si>
  <si>
    <t xml:space="preserve">ensembl</t>
  </si>
  <si>
    <t xml:space="preserve">FDR</t>
  </si>
  <si>
    <t xml:space="preserve">JOINT</t>
  </si>
  <si>
    <t xml:space="preserve">TOP.SNP.COR</t>
  </si>
  <si>
    <t xml:space="preserve">CEP68</t>
  </si>
  <si>
    <t xml:space="preserve">GTExv8.ALL.Heart_Atrial_Appendage</t>
  </si>
  <si>
    <t xml:space="preserve">rs1009358</t>
  </si>
  <si>
    <t xml:space="preserve">top1</t>
  </si>
  <si>
    <t xml:space="preserve">1.07e-12</t>
  </si>
  <si>
    <t xml:space="preserve">+</t>
  </si>
  <si>
    <t xml:space="preserve">ENSG00000011523</t>
  </si>
  <si>
    <t xml:space="preserve">5.44e-10</t>
  </si>
  <si>
    <t xml:space="preserve">CCNT2</t>
  </si>
  <si>
    <t xml:space="preserve">rs1592</t>
  </si>
  <si>
    <t xml:space="preserve">rs1984559</t>
  </si>
  <si>
    <t xml:space="preserve">lasso</t>
  </si>
  <si>
    <t xml:space="preserve">1.08e-04</t>
  </si>
  <si>
    <t xml:space="preserve">ENSG00000082258</t>
  </si>
  <si>
    <t xml:space="preserve">7.10e-03</t>
  </si>
  <si>
    <t xml:space="preserve">FKBP7</t>
  </si>
  <si>
    <t xml:space="preserve">rs890578</t>
  </si>
  <si>
    <t xml:space="preserve">rs4894020</t>
  </si>
  <si>
    <t xml:space="preserve">2.74e-08</t>
  </si>
  <si>
    <t xml:space="preserve">-</t>
  </si>
  <si>
    <t xml:space="preserve">ENSG00000079150</t>
  </si>
  <si>
    <t xml:space="preserve">6.33e-06</t>
  </si>
  <si>
    <t xml:space="preserve">CCDC141</t>
  </si>
  <si>
    <t xml:space="preserve">rs3731746</t>
  </si>
  <si>
    <t xml:space="preserve">rs7607041</t>
  </si>
  <si>
    <t xml:space="preserve">3.94E-03</t>
  </si>
  <si>
    <t xml:space="preserve">susie</t>
  </si>
  <si>
    <t xml:space="preserve">7.90E-03</t>
  </si>
  <si>
    <t xml:space="preserve">2.85e-04</t>
  </si>
  <si>
    <t xml:space="preserve">ENSG00000163492</t>
  </si>
  <si>
    <t xml:space="preserve">1.46e-02</t>
  </si>
  <si>
    <t xml:space="preserve">SPATS2L</t>
  </si>
  <si>
    <t xml:space="preserve">rs159321</t>
  </si>
  <si>
    <t xml:space="preserve">rs295114</t>
  </si>
  <si>
    <t xml:space="preserve">7.76e-08</t>
  </si>
  <si>
    <t xml:space="preserve">ENSG00000196141</t>
  </si>
  <si>
    <t xml:space="preserve">1.60e-05</t>
  </si>
  <si>
    <t xml:space="preserve">SLC2A9</t>
  </si>
  <si>
    <t xml:space="preserve">rs4311315</t>
  </si>
  <si>
    <t xml:space="preserve">rs9926</t>
  </si>
  <si>
    <t xml:space="preserve">5.32e-06</t>
  </si>
  <si>
    <t xml:space="preserve">ENSG00000109667</t>
  </si>
  <si>
    <t xml:space="preserve">6.65e-04</t>
  </si>
  <si>
    <t xml:space="preserve">FBXL5</t>
  </si>
  <si>
    <t xml:space="preserve">rs7665390</t>
  </si>
  <si>
    <t xml:space="preserve">rs4557256</t>
  </si>
  <si>
    <t xml:space="preserve">1.79e-03</t>
  </si>
  <si>
    <t xml:space="preserve">ENSG00000118564</t>
  </si>
  <si>
    <t xml:space="preserve">4.82e-02</t>
  </si>
  <si>
    <t xml:space="preserve">RPL9</t>
  </si>
  <si>
    <t xml:space="preserve">rs2687963</t>
  </si>
  <si>
    <t xml:space="preserve">rs2249563</t>
  </si>
  <si>
    <t xml:space="preserve">1.01e-03</t>
  </si>
  <si>
    <t xml:space="preserve">ENSG00000163682</t>
  </si>
  <si>
    <t xml:space="preserve">3.28e-02</t>
  </si>
  <si>
    <t xml:space="preserve">SHROOM3</t>
  </si>
  <si>
    <t xml:space="preserve">rs13148163</t>
  </si>
  <si>
    <t xml:space="preserve">rs6818060</t>
  </si>
  <si>
    <t xml:space="preserve">1.61e-04</t>
  </si>
  <si>
    <t xml:space="preserve">ENSG00000138771</t>
  </si>
  <si>
    <t xml:space="preserve">9.82e-03</t>
  </si>
  <si>
    <t xml:space="preserve">CCDC158</t>
  </si>
  <si>
    <t xml:space="preserve">rs10006043</t>
  </si>
  <si>
    <t xml:space="preserve">5.29e-04</t>
  </si>
  <si>
    <t xml:space="preserve">ENSG00000163749</t>
  </si>
  <si>
    <t xml:space="preserve">2.12e-02</t>
  </si>
  <si>
    <t xml:space="preserve">UBE2D3</t>
  </si>
  <si>
    <t xml:space="preserve">rs7694724</t>
  </si>
  <si>
    <t xml:space="preserve">rs6419160</t>
  </si>
  <si>
    <t xml:space="preserve">1.57e-06</t>
  </si>
  <si>
    <t xml:space="preserve">ENSG00000109332</t>
  </si>
  <si>
    <t xml:space="preserve">2.39e-04</t>
  </si>
  <si>
    <t xml:space="preserve">CAMK2D</t>
  </si>
  <si>
    <t xml:space="preserve">rs4834352</t>
  </si>
  <si>
    <t xml:space="preserve">rs17531554</t>
  </si>
  <si>
    <t xml:space="preserve">enet</t>
  </si>
  <si>
    <t xml:space="preserve">2.28e-05</t>
  </si>
  <si>
    <t xml:space="preserve">ENSG00000145349</t>
  </si>
  <si>
    <t xml:space="preserve">2.26e-03</t>
  </si>
  <si>
    <t xml:space="preserve">Bold gene was the independent Transcriptome-wide association study signal in the locus. JOINT.P, p values of the gene after conditional analysis; JOINT.Z, Z-score of the gene after conditional analysis; TWAS, transcriptome-wide association study; TWAS.P, p values of the gene in FUSION TWAS analysis; TWAS.Z, Z-score of the gene in FUSION TWAS analysis.
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2"/>
      <name val="Noto Sans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33.09"/>
    <col collapsed="false" customWidth="true" hidden="false" outlineLevel="0" max="6" min="6" style="0" width="14.39"/>
    <col collapsed="false" customWidth="true" hidden="false" outlineLevel="0" max="7" min="7" style="0" width="18.99"/>
    <col collapsed="false" customWidth="true" hidden="false" outlineLevel="0" max="8" min="8" style="0" width="18.19"/>
    <col collapsed="false" customWidth="true" hidden="false" outlineLevel="0" max="9" min="9" style="0" width="16.49"/>
    <col collapsed="false" customWidth="true" hidden="false" outlineLevel="0" max="10" min="10" style="0" width="13.59"/>
    <col collapsed="false" customWidth="true" hidden="false" outlineLevel="0" max="11" min="11" style="0" width="16.79"/>
    <col collapsed="false" customWidth="true" hidden="false" outlineLevel="0" max="15" min="15" style="0" width="15.5"/>
    <col collapsed="false" customWidth="true" hidden="false" outlineLevel="0" max="16" min="16" style="0" width="17.09"/>
    <col collapsed="false" customWidth="true" hidden="false" outlineLevel="0" max="17" min="17" style="0" width="15.89"/>
    <col collapsed="false" customWidth="true" hidden="false" outlineLevel="0" max="21" min="21" style="0" width="13.19"/>
    <col collapsed="false" customWidth="true" hidden="false" outlineLevel="0" max="22" min="22" style="0" width="13.59"/>
    <col collapsed="false" customWidth="true" hidden="false" outlineLevel="0" max="25" min="25" style="0" width="13.49"/>
    <col collapsed="false" customWidth="true" hidden="false" outlineLevel="0" max="27" min="27" style="0" width="14.89"/>
  </cols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customFormat="false" ht="15.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</row>
    <row r="3" customFormat="false" ht="15.6" hidden="false" customHeight="false" outlineLevel="0" collapsed="false">
      <c r="A3" s="3" t="s">
        <v>28</v>
      </c>
      <c r="B3" s="3" t="s">
        <v>29</v>
      </c>
      <c r="C3" s="3" t="n">
        <v>2</v>
      </c>
      <c r="D3" s="3" t="n">
        <v>65056365</v>
      </c>
      <c r="E3" s="3" t="n">
        <v>65056366</v>
      </c>
      <c r="F3" s="3" t="n">
        <v>0.4638</v>
      </c>
      <c r="G3" s="3" t="s">
        <v>30</v>
      </c>
      <c r="H3" s="3" t="n">
        <v>-7.12</v>
      </c>
      <c r="I3" s="3" t="s">
        <v>30</v>
      </c>
      <c r="J3" s="3" t="n">
        <v>0.47</v>
      </c>
      <c r="K3" s="3" t="n">
        <v>-13.28</v>
      </c>
      <c r="L3" s="3" t="n">
        <v>-7.12</v>
      </c>
      <c r="M3" s="3" t="n">
        <v>430</v>
      </c>
      <c r="N3" s="3" t="n">
        <v>1</v>
      </c>
      <c r="O3" s="3" t="s">
        <v>31</v>
      </c>
      <c r="P3" s="3" t="n">
        <v>0.47</v>
      </c>
      <c r="Q3" s="4" t="n">
        <v>1.4E-053</v>
      </c>
      <c r="R3" s="3" t="n">
        <v>7.12</v>
      </c>
      <c r="S3" s="5" t="s">
        <v>32</v>
      </c>
      <c r="T3" s="3" t="n">
        <v>2</v>
      </c>
      <c r="U3" s="3" t="n">
        <v>65056366</v>
      </c>
      <c r="V3" s="3" t="n">
        <v>65086854</v>
      </c>
      <c r="W3" s="3" t="s">
        <v>33</v>
      </c>
      <c r="X3" s="3" t="s">
        <v>34</v>
      </c>
      <c r="Y3" s="5" t="s">
        <v>35</v>
      </c>
      <c r="Z3" s="6" t="b">
        <f aca="false">TRUE()</f>
        <v>1</v>
      </c>
      <c r="AA3" s="3" t="n">
        <v>-0.92</v>
      </c>
    </row>
    <row r="4" customFormat="false" ht="15.6" hidden="false" customHeight="false" outlineLevel="0" collapsed="false">
      <c r="A4" s="3" t="s">
        <v>36</v>
      </c>
      <c r="B4" s="3" t="s">
        <v>29</v>
      </c>
      <c r="C4" s="3" t="n">
        <v>2</v>
      </c>
      <c r="D4" s="3" t="n">
        <v>134918234</v>
      </c>
      <c r="E4" s="3" t="n">
        <v>134918235</v>
      </c>
      <c r="F4" s="3" t="n">
        <v>0.338</v>
      </c>
      <c r="G4" s="3" t="s">
        <v>37</v>
      </c>
      <c r="H4" s="3" t="n">
        <v>4.85</v>
      </c>
      <c r="I4" s="3" t="s">
        <v>38</v>
      </c>
      <c r="J4" s="3" t="n">
        <v>0.15</v>
      </c>
      <c r="K4" s="3" t="n">
        <v>7.55</v>
      </c>
      <c r="L4" s="3" t="n">
        <v>-4.3</v>
      </c>
      <c r="M4" s="3" t="n">
        <v>365</v>
      </c>
      <c r="N4" s="3" t="n">
        <v>11</v>
      </c>
      <c r="O4" s="3" t="s">
        <v>39</v>
      </c>
      <c r="P4" s="3" t="n">
        <v>0.17</v>
      </c>
      <c r="Q4" s="4" t="n">
        <v>4.5E-017</v>
      </c>
      <c r="R4" s="3" t="n">
        <v>-3.87</v>
      </c>
      <c r="S4" s="5" t="s">
        <v>40</v>
      </c>
      <c r="T4" s="3" t="n">
        <v>2</v>
      </c>
      <c r="U4" s="3" t="n">
        <v>134918235</v>
      </c>
      <c r="V4" s="3" t="n">
        <v>134959342</v>
      </c>
      <c r="W4" s="3" t="s">
        <v>33</v>
      </c>
      <c r="X4" s="3" t="s">
        <v>41</v>
      </c>
      <c r="Y4" s="5" t="s">
        <v>42</v>
      </c>
      <c r="Z4" s="6" t="b">
        <f aca="false">TRUE()</f>
        <v>1</v>
      </c>
      <c r="AA4" s="3" t="n">
        <v>-0.65</v>
      </c>
    </row>
    <row r="5" customFormat="false" ht="15.6" hidden="false" customHeight="false" outlineLevel="0" collapsed="false">
      <c r="A5" s="3" t="s">
        <v>43</v>
      </c>
      <c r="B5" s="3" t="s">
        <v>29</v>
      </c>
      <c r="C5" s="3" t="n">
        <v>2</v>
      </c>
      <c r="D5" s="3" t="n">
        <v>178478599</v>
      </c>
      <c r="E5" s="3" t="n">
        <v>178478600</v>
      </c>
      <c r="F5" s="3" t="n">
        <v>0.2229</v>
      </c>
      <c r="G5" s="3" t="s">
        <v>44</v>
      </c>
      <c r="H5" s="3" t="n">
        <v>9.99</v>
      </c>
      <c r="I5" s="3" t="s">
        <v>45</v>
      </c>
      <c r="J5" s="3" t="n">
        <v>0.14</v>
      </c>
      <c r="K5" s="3" t="n">
        <v>7.49</v>
      </c>
      <c r="L5" s="3" t="n">
        <v>5.56</v>
      </c>
      <c r="M5" s="3" t="n">
        <v>464</v>
      </c>
      <c r="N5" s="3" t="n">
        <v>1</v>
      </c>
      <c r="O5" s="3" t="s">
        <v>31</v>
      </c>
      <c r="P5" s="3" t="n">
        <v>0.14</v>
      </c>
      <c r="Q5" s="4" t="n">
        <v>6.7E-014</v>
      </c>
      <c r="R5" s="3" t="n">
        <v>5.56</v>
      </c>
      <c r="S5" s="5" t="s">
        <v>46</v>
      </c>
      <c r="T5" s="3" t="n">
        <v>2</v>
      </c>
      <c r="U5" s="3" t="n">
        <v>178463664</v>
      </c>
      <c r="V5" s="3" t="n">
        <v>178478600</v>
      </c>
      <c r="W5" s="3" t="s">
        <v>47</v>
      </c>
      <c r="X5" s="3" t="s">
        <v>48</v>
      </c>
      <c r="Y5" s="5" t="s">
        <v>49</v>
      </c>
      <c r="Z5" s="6" t="b">
        <f aca="false">TRUE()</f>
        <v>1</v>
      </c>
      <c r="AA5" s="3" t="n">
        <v>0.71</v>
      </c>
    </row>
    <row r="6" customFormat="false" ht="15.6" hidden="false" customHeight="false" outlineLevel="0" collapsed="false">
      <c r="A6" s="3" t="s">
        <v>50</v>
      </c>
      <c r="B6" s="3" t="s">
        <v>29</v>
      </c>
      <c r="C6" s="3" t="n">
        <v>2</v>
      </c>
      <c r="D6" s="3" t="n">
        <v>179050085</v>
      </c>
      <c r="E6" s="3" t="n">
        <v>179050086</v>
      </c>
      <c r="F6" s="3" t="n">
        <v>0.0707</v>
      </c>
      <c r="G6" s="3" t="s">
        <v>51</v>
      </c>
      <c r="H6" s="3" t="n">
        <v>9.97</v>
      </c>
      <c r="I6" s="3" t="s">
        <v>52</v>
      </c>
      <c r="J6" s="3" t="s">
        <v>53</v>
      </c>
      <c r="K6" s="3" t="n">
        <v>3.44</v>
      </c>
      <c r="L6" s="3" t="n">
        <v>0.02</v>
      </c>
      <c r="M6" s="3" t="n">
        <v>461</v>
      </c>
      <c r="N6" s="3" t="n">
        <v>461</v>
      </c>
      <c r="O6" s="3" t="s">
        <v>54</v>
      </c>
      <c r="P6" s="3" t="s">
        <v>55</v>
      </c>
      <c r="Q6" s="3" t="n">
        <v>0.047</v>
      </c>
      <c r="R6" s="3" t="n">
        <v>-3.63</v>
      </c>
      <c r="S6" s="5" t="s">
        <v>56</v>
      </c>
      <c r="T6" s="3" t="n">
        <v>2</v>
      </c>
      <c r="U6" s="3" t="n">
        <v>178830269</v>
      </c>
      <c r="V6" s="3" t="n">
        <v>179050086</v>
      </c>
      <c r="W6" s="3" t="s">
        <v>47</v>
      </c>
      <c r="X6" s="3" t="s">
        <v>57</v>
      </c>
      <c r="Y6" s="5" t="s">
        <v>58</v>
      </c>
      <c r="Z6" s="6" t="b">
        <f aca="false">FALSE()</f>
        <v>0</v>
      </c>
      <c r="AA6" s="3" t="n">
        <v>-0.46</v>
      </c>
    </row>
    <row r="7" customFormat="false" ht="15.6" hidden="false" customHeight="false" outlineLevel="0" collapsed="false">
      <c r="A7" s="3" t="s">
        <v>59</v>
      </c>
      <c r="B7" s="3" t="s">
        <v>29</v>
      </c>
      <c r="C7" s="3" t="n">
        <v>2</v>
      </c>
      <c r="D7" s="3" t="n">
        <v>200305880</v>
      </c>
      <c r="E7" s="3" t="n">
        <v>200305881</v>
      </c>
      <c r="F7" s="3" t="n">
        <v>0.2545</v>
      </c>
      <c r="G7" s="3" t="s">
        <v>60</v>
      </c>
      <c r="H7" s="3" t="n">
        <v>-5.58</v>
      </c>
      <c r="I7" s="3" t="s">
        <v>61</v>
      </c>
      <c r="J7" s="3" t="n">
        <v>0.17</v>
      </c>
      <c r="K7" s="3" t="n">
        <v>8.32</v>
      </c>
      <c r="L7" s="3" t="n">
        <v>-5.38</v>
      </c>
      <c r="M7" s="3" t="n">
        <v>510</v>
      </c>
      <c r="N7" s="3" t="n">
        <v>6</v>
      </c>
      <c r="O7" s="3" t="s">
        <v>39</v>
      </c>
      <c r="P7" s="3" t="n">
        <v>0.21</v>
      </c>
      <c r="Q7" s="4" t="n">
        <v>1.7E-020</v>
      </c>
      <c r="R7" s="3" t="n">
        <v>-5.37</v>
      </c>
      <c r="S7" s="5" t="s">
        <v>62</v>
      </c>
      <c r="T7" s="3" t="n">
        <v>2</v>
      </c>
      <c r="U7" s="3" t="n">
        <v>200305881</v>
      </c>
      <c r="V7" s="3" t="n">
        <v>200482263</v>
      </c>
      <c r="W7" s="3" t="s">
        <v>33</v>
      </c>
      <c r="X7" s="3" t="s">
        <v>63</v>
      </c>
      <c r="Y7" s="5" t="s">
        <v>64</v>
      </c>
      <c r="Z7" s="6" t="b">
        <f aca="false">TRUE()</f>
        <v>1</v>
      </c>
      <c r="AA7" s="3" t="n">
        <v>0.83</v>
      </c>
    </row>
    <row r="8" customFormat="false" ht="15.6" hidden="false" customHeight="false" outlineLevel="0" collapsed="false">
      <c r="A8" s="3" t="s">
        <v>65</v>
      </c>
      <c r="B8" s="3" t="s">
        <v>29</v>
      </c>
      <c r="C8" s="3" t="n">
        <v>4</v>
      </c>
      <c r="D8" s="3" t="n">
        <v>10054935</v>
      </c>
      <c r="E8" s="3" t="n">
        <v>10054936</v>
      </c>
      <c r="F8" s="3" t="n">
        <v>0.0569</v>
      </c>
      <c r="G8" s="3" t="s">
        <v>66</v>
      </c>
      <c r="H8" s="3" t="n">
        <v>-5.24</v>
      </c>
      <c r="I8" s="3" t="s">
        <v>67</v>
      </c>
      <c r="J8" s="3" t="n">
        <v>0.02</v>
      </c>
      <c r="K8" s="3" t="n">
        <v>4.25</v>
      </c>
      <c r="L8" s="3" t="n">
        <v>3.13</v>
      </c>
      <c r="M8" s="3" t="n">
        <v>560</v>
      </c>
      <c r="N8" s="3" t="n">
        <v>560</v>
      </c>
      <c r="O8" s="3" t="s">
        <v>54</v>
      </c>
      <c r="P8" s="3" t="n">
        <v>0.04</v>
      </c>
      <c r="Q8" s="4" t="n">
        <v>4.9E-005</v>
      </c>
      <c r="R8" s="3" t="n">
        <v>4.55</v>
      </c>
      <c r="S8" s="5" t="s">
        <v>68</v>
      </c>
      <c r="T8" s="3" t="n">
        <v>4</v>
      </c>
      <c r="U8" s="3" t="n">
        <v>9771153</v>
      </c>
      <c r="V8" s="3" t="n">
        <v>10054936</v>
      </c>
      <c r="W8" s="3" t="s">
        <v>47</v>
      </c>
      <c r="X8" s="3" t="s">
        <v>69</v>
      </c>
      <c r="Y8" s="5" t="s">
        <v>70</v>
      </c>
      <c r="Z8" s="6" t="b">
        <f aca="false">TRUE()</f>
        <v>1</v>
      </c>
      <c r="AA8" s="3" t="n">
        <v>-0.65</v>
      </c>
    </row>
    <row r="9" customFormat="false" ht="15.6" hidden="false" customHeight="false" outlineLevel="0" collapsed="false">
      <c r="A9" s="3" t="s">
        <v>71</v>
      </c>
      <c r="B9" s="3" t="s">
        <v>29</v>
      </c>
      <c r="C9" s="3" t="n">
        <v>4</v>
      </c>
      <c r="D9" s="3" t="n">
        <v>15681660</v>
      </c>
      <c r="E9" s="3" t="n">
        <v>15681661</v>
      </c>
      <c r="F9" s="3" t="n">
        <v>0.1136</v>
      </c>
      <c r="G9" s="3" t="s">
        <v>72</v>
      </c>
      <c r="H9" s="3" t="n">
        <v>3.76</v>
      </c>
      <c r="I9" s="3" t="s">
        <v>73</v>
      </c>
      <c r="J9" s="3" t="n">
        <v>0.06</v>
      </c>
      <c r="K9" s="3" t="n">
        <v>-5.53</v>
      </c>
      <c r="L9" s="3" t="n">
        <v>-3.1</v>
      </c>
      <c r="M9" s="3" t="n">
        <v>558</v>
      </c>
      <c r="N9" s="3" t="n">
        <v>558</v>
      </c>
      <c r="O9" s="3" t="s">
        <v>54</v>
      </c>
      <c r="P9" s="3" t="n">
        <v>0.07</v>
      </c>
      <c r="Q9" s="4" t="n">
        <v>2.8E-007</v>
      </c>
      <c r="R9" s="3" t="n">
        <v>3.12</v>
      </c>
      <c r="S9" s="5" t="s">
        <v>74</v>
      </c>
      <c r="T9" s="3" t="n">
        <v>4</v>
      </c>
      <c r="U9" s="3" t="n">
        <v>15604539</v>
      </c>
      <c r="V9" s="3" t="n">
        <v>15681661</v>
      </c>
      <c r="W9" s="3" t="s">
        <v>47</v>
      </c>
      <c r="X9" s="3" t="s">
        <v>75</v>
      </c>
      <c r="Y9" s="5" t="s">
        <v>76</v>
      </c>
      <c r="Z9" s="6" t="b">
        <f aca="false">TRUE()</f>
        <v>1</v>
      </c>
      <c r="AA9" s="3" t="n">
        <v>0.44</v>
      </c>
    </row>
    <row r="10" customFormat="false" ht="15.6" hidden="false" customHeight="false" outlineLevel="0" collapsed="false">
      <c r="A10" s="3" t="s">
        <v>77</v>
      </c>
      <c r="B10" s="3" t="s">
        <v>29</v>
      </c>
      <c r="C10" s="3" t="n">
        <v>4</v>
      </c>
      <c r="D10" s="3" t="n">
        <v>39458585</v>
      </c>
      <c r="E10" s="3" t="n">
        <v>39458586</v>
      </c>
      <c r="F10" s="3" t="n">
        <v>0.8274</v>
      </c>
      <c r="G10" s="3" t="s">
        <v>78</v>
      </c>
      <c r="H10" s="3" t="n">
        <v>4.46</v>
      </c>
      <c r="I10" s="3" t="s">
        <v>79</v>
      </c>
      <c r="J10" s="3" t="n">
        <v>0.68</v>
      </c>
      <c r="K10" s="3" t="n">
        <v>15.84</v>
      </c>
      <c r="L10" s="3" t="n">
        <v>3.33</v>
      </c>
      <c r="M10" s="3" t="n">
        <v>373</v>
      </c>
      <c r="N10" s="3" t="n">
        <v>373</v>
      </c>
      <c r="O10" s="3" t="s">
        <v>54</v>
      </c>
      <c r="P10" s="3" t="n">
        <v>0.68</v>
      </c>
      <c r="Q10" s="4" t="n">
        <v>5.9E-094</v>
      </c>
      <c r="R10" s="3" t="n">
        <v>3.29</v>
      </c>
      <c r="S10" s="5" t="s">
        <v>80</v>
      </c>
      <c r="T10" s="3" t="n">
        <v>4</v>
      </c>
      <c r="U10" s="3" t="n">
        <v>39454124</v>
      </c>
      <c r="V10" s="3" t="n">
        <v>39458586</v>
      </c>
      <c r="W10" s="3" t="s">
        <v>47</v>
      </c>
      <c r="X10" s="3" t="s">
        <v>81</v>
      </c>
      <c r="Y10" s="5" t="s">
        <v>82</v>
      </c>
      <c r="Z10" s="6" t="b">
        <f aca="false">TRUE()</f>
        <v>1</v>
      </c>
      <c r="AA10" s="3" t="n">
        <v>0.47</v>
      </c>
    </row>
    <row r="11" customFormat="false" ht="15.6" hidden="false" customHeight="false" outlineLevel="0" collapsed="false">
      <c r="A11" s="3" t="s">
        <v>83</v>
      </c>
      <c r="B11" s="3" t="s">
        <v>29</v>
      </c>
      <c r="C11" s="3" t="n">
        <v>4</v>
      </c>
      <c r="D11" s="3" t="n">
        <v>76435099</v>
      </c>
      <c r="E11" s="3" t="n">
        <v>76435100</v>
      </c>
      <c r="F11" s="3" t="n">
        <v>0.1057</v>
      </c>
      <c r="G11" s="3" t="s">
        <v>84</v>
      </c>
      <c r="H11" s="3" t="n">
        <v>-5.46</v>
      </c>
      <c r="I11" s="3" t="s">
        <v>85</v>
      </c>
      <c r="J11" s="4" t="n">
        <v>-0.00142</v>
      </c>
      <c r="K11" s="3" t="n">
        <v>3.61</v>
      </c>
      <c r="L11" s="3" t="n">
        <v>-4.25</v>
      </c>
      <c r="M11" s="3" t="n">
        <v>520</v>
      </c>
      <c r="N11" s="3" t="n">
        <v>520</v>
      </c>
      <c r="O11" s="3" t="s">
        <v>54</v>
      </c>
      <c r="P11" s="4" t="n">
        <v>-0.0014</v>
      </c>
      <c r="Q11" s="3" t="n">
        <v>0.49</v>
      </c>
      <c r="R11" s="3" t="n">
        <v>-3.78</v>
      </c>
      <c r="S11" s="5" t="s">
        <v>86</v>
      </c>
      <c r="T11" s="3" t="n">
        <v>4</v>
      </c>
      <c r="U11" s="3" t="n">
        <v>76435100</v>
      </c>
      <c r="V11" s="3" t="n">
        <v>76783253</v>
      </c>
      <c r="W11" s="3" t="s">
        <v>33</v>
      </c>
      <c r="X11" s="3" t="s">
        <v>87</v>
      </c>
      <c r="Y11" s="5" t="s">
        <v>88</v>
      </c>
      <c r="Z11" s="6" t="b">
        <f aca="false">TRUE()</f>
        <v>1</v>
      </c>
      <c r="AA11" s="3" t="n">
        <v>0.67</v>
      </c>
    </row>
    <row r="12" customFormat="false" ht="15.6" hidden="false" customHeight="false" outlineLevel="0" collapsed="false">
      <c r="A12" s="3" t="s">
        <v>89</v>
      </c>
      <c r="B12" s="3" t="s">
        <v>29</v>
      </c>
      <c r="C12" s="3" t="n">
        <v>4</v>
      </c>
      <c r="D12" s="3" t="n">
        <v>76421867</v>
      </c>
      <c r="E12" s="3" t="n">
        <v>76421868</v>
      </c>
      <c r="F12" s="3" t="n">
        <v>0.1769</v>
      </c>
      <c r="G12" s="3" t="s">
        <v>84</v>
      </c>
      <c r="H12" s="3" t="n">
        <v>-5.46</v>
      </c>
      <c r="I12" s="3" t="s">
        <v>90</v>
      </c>
      <c r="J12" s="3" t="n">
        <v>0.1</v>
      </c>
      <c r="K12" s="3" t="n">
        <v>6.41</v>
      </c>
      <c r="L12" s="3" t="n">
        <v>3.46</v>
      </c>
      <c r="M12" s="3" t="n">
        <v>520</v>
      </c>
      <c r="N12" s="3" t="n">
        <v>1</v>
      </c>
      <c r="O12" s="3" t="s">
        <v>31</v>
      </c>
      <c r="P12" s="3" t="n">
        <v>0.1</v>
      </c>
      <c r="Q12" s="4" t="n">
        <v>2.1E-010</v>
      </c>
      <c r="R12" s="3" t="n">
        <v>3.47</v>
      </c>
      <c r="S12" s="5" t="s">
        <v>91</v>
      </c>
      <c r="T12" s="3" t="n">
        <v>4</v>
      </c>
      <c r="U12" s="3" t="n">
        <v>76313002</v>
      </c>
      <c r="V12" s="3" t="n">
        <v>76421868</v>
      </c>
      <c r="W12" s="3" t="s">
        <v>47</v>
      </c>
      <c r="X12" s="3" t="s">
        <v>92</v>
      </c>
      <c r="Y12" s="5" t="s">
        <v>93</v>
      </c>
      <c r="Z12" s="6" t="b">
        <f aca="false">TRUE()</f>
        <v>1</v>
      </c>
      <c r="AA12" s="3" t="n">
        <v>-0.14</v>
      </c>
    </row>
    <row r="13" customFormat="false" ht="15.6" hidden="false" customHeight="false" outlineLevel="0" collapsed="false">
      <c r="A13" s="3" t="s">
        <v>94</v>
      </c>
      <c r="B13" s="3" t="s">
        <v>29</v>
      </c>
      <c r="C13" s="3" t="n">
        <v>4</v>
      </c>
      <c r="D13" s="3" t="n">
        <v>102868895</v>
      </c>
      <c r="E13" s="3" t="n">
        <v>102868896</v>
      </c>
      <c r="F13" s="3" t="n">
        <v>0.0835</v>
      </c>
      <c r="G13" s="3" t="s">
        <v>95</v>
      </c>
      <c r="H13" s="3" t="n">
        <v>-4.93</v>
      </c>
      <c r="I13" s="3" t="s">
        <v>96</v>
      </c>
      <c r="J13" s="3" t="n">
        <v>0.09</v>
      </c>
      <c r="K13" s="3" t="n">
        <v>-6.05</v>
      </c>
      <c r="L13" s="3" t="n">
        <v>4.8</v>
      </c>
      <c r="M13" s="3" t="n">
        <v>326</v>
      </c>
      <c r="N13" s="3" t="n">
        <v>1</v>
      </c>
      <c r="O13" s="3" t="s">
        <v>31</v>
      </c>
      <c r="P13" s="3" t="n">
        <v>0.09</v>
      </c>
      <c r="Q13" s="4" t="n">
        <v>4.4E-009</v>
      </c>
      <c r="R13" s="7" t="n">
        <v>-4.8</v>
      </c>
      <c r="S13" s="5" t="s">
        <v>97</v>
      </c>
      <c r="T13" s="3" t="n">
        <v>4</v>
      </c>
      <c r="U13" s="3" t="n">
        <v>102794383</v>
      </c>
      <c r="V13" s="3" t="n">
        <v>102868896</v>
      </c>
      <c r="W13" s="3" t="s">
        <v>47</v>
      </c>
      <c r="X13" s="3" t="s">
        <v>98</v>
      </c>
      <c r="Y13" s="5" t="s">
        <v>99</v>
      </c>
      <c r="Z13" s="6" t="b">
        <f aca="false">TRUE()</f>
        <v>1</v>
      </c>
      <c r="AA13" s="3" t="n">
        <v>0.91</v>
      </c>
    </row>
    <row r="14" customFormat="false" ht="15.6" hidden="false" customHeight="false" outlineLevel="0" collapsed="false">
      <c r="A14" s="3" t="s">
        <v>100</v>
      </c>
      <c r="B14" s="3" t="s">
        <v>29</v>
      </c>
      <c r="C14" s="3" t="n">
        <v>4</v>
      </c>
      <c r="D14" s="3" t="n">
        <v>113761926</v>
      </c>
      <c r="E14" s="3" t="n">
        <v>113761927</v>
      </c>
      <c r="F14" s="3" t="n">
        <v>0.1058</v>
      </c>
      <c r="G14" s="3" t="s">
        <v>101</v>
      </c>
      <c r="H14" s="3" t="n">
        <v>5.39</v>
      </c>
      <c r="I14" s="3" t="s">
        <v>102</v>
      </c>
      <c r="J14" s="3" t="n">
        <v>0.02</v>
      </c>
      <c r="K14" s="3" t="n">
        <v>-4.55</v>
      </c>
      <c r="L14" s="3" t="n">
        <v>-2.14</v>
      </c>
      <c r="M14" s="3" t="n">
        <v>418</v>
      </c>
      <c r="N14" s="3" t="n">
        <v>9</v>
      </c>
      <c r="O14" s="3" t="s">
        <v>103</v>
      </c>
      <c r="P14" s="3" t="n">
        <v>0.04</v>
      </c>
      <c r="Q14" s="4" t="n">
        <v>3.2E-005</v>
      </c>
      <c r="R14" s="3" t="n">
        <v>4.24</v>
      </c>
      <c r="S14" s="5" t="s">
        <v>104</v>
      </c>
      <c r="T14" s="3" t="n">
        <v>4</v>
      </c>
      <c r="U14" s="3" t="n">
        <v>113451032</v>
      </c>
      <c r="V14" s="3" t="n">
        <v>113761927</v>
      </c>
      <c r="W14" s="3" t="s">
        <v>47</v>
      </c>
      <c r="X14" s="3" t="s">
        <v>105</v>
      </c>
      <c r="Y14" s="5" t="s">
        <v>106</v>
      </c>
      <c r="Z14" s="6" t="b">
        <f aca="false">TRUE()</f>
        <v>1</v>
      </c>
      <c r="AA14" s="3" t="n">
        <v>0.39</v>
      </c>
    </row>
    <row r="15" customFormat="false" ht="15.6" hidden="false" customHeight="true" outlineLevel="0" collapsed="false">
      <c r="A15" s="8" t="s">
        <v>107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</row>
    <row r="16" customFormat="false" ht="15.6" hidden="false" customHeight="false" outlineLevel="0" collapsed="false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customFormat="false" ht="15.6" hidden="false" customHeight="false" outlineLevel="0" collapsed="false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</row>
    <row r="18" customFormat="false" ht="15.6" hidden="false" customHeight="false" outlineLevel="0" collapsed="false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customFormat="false" ht="15.6" hidden="false" customHeight="false" outlineLevel="0" collapsed="false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customFormat="false" ht="15.6" hidden="false" customHeight="false" outlineLevel="0" collapsed="false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customFormat="false" ht="15.6" hidden="false" customHeight="false" outlineLevel="0" collapsed="false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</row>
  </sheetData>
  <mergeCells count="2">
    <mergeCell ref="A1:AA1"/>
    <mergeCell ref="A15:AA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雅琳子</dc:creator>
  <dc:description/>
  <dc:language>en-US</dc:language>
  <cp:lastModifiedBy>15547</cp:lastModifiedBy>
  <dcterms:modified xsi:type="dcterms:W3CDTF">2025-04-09T09:19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DBC331AA794F7E81117D0085F9D949_12</vt:lpwstr>
  </property>
  <property fmtid="{D5CDD505-2E9C-101B-9397-08002B2CF9AE}" pid="3" name="KSOProductBuildVer">
    <vt:lpwstr>2052-12.1.0.20784</vt:lpwstr>
  </property>
</Properties>
</file>